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sahi\Revise\"/>
    </mc:Choice>
  </mc:AlternateContent>
  <bookViews>
    <workbookView xWindow="0" yWindow="0" windowWidth="24140" windowHeight="12030"/>
  </bookViews>
  <sheets>
    <sheet name="Fig 5B Close F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G9" i="1"/>
  <c r="G10" i="1"/>
</calcChain>
</file>

<file path=xl/sharedStrings.xml><?xml version="1.0" encoding="utf-8"?>
<sst xmlns="http://schemas.openxmlformats.org/spreadsheetml/2006/main" count="17" uniqueCount="16">
  <si>
    <t>Each % of growth was calculated using the control group (Ctr)as a reference (100%).</t>
    <phoneticPr fontId="2"/>
  </si>
  <si>
    <t>YCW-H: 400mM Fe(III)</t>
  </si>
  <si>
    <t>YCW-H: 400mM Fe(II)</t>
  </si>
  <si>
    <t>YCW-H: H2O</t>
  </si>
  <si>
    <t xml:space="preserve">H2O </t>
  </si>
  <si>
    <t>SD</t>
    <phoneticPr fontId="3"/>
  </si>
  <si>
    <t>Average</t>
    <phoneticPr fontId="1"/>
  </si>
  <si>
    <t>Sample</t>
    <phoneticPr fontId="3"/>
  </si>
  <si>
    <t>% growth</t>
    <phoneticPr fontId="2"/>
  </si>
  <si>
    <t>YCW-H: 400mM Fe(III)</t>
    <phoneticPr fontId="2"/>
  </si>
  <si>
    <t>YCW-H: 400mM Fe(II)</t>
    <phoneticPr fontId="2"/>
  </si>
  <si>
    <t>YCW-H: H2O</t>
    <phoneticPr fontId="2"/>
  </si>
  <si>
    <t>Sample</t>
    <phoneticPr fontId="1"/>
  </si>
  <si>
    <t>Absorbance（570nm）</t>
    <phoneticPr fontId="2"/>
  </si>
  <si>
    <t>Experiments (Crystal violet assay)</t>
    <phoneticPr fontId="2"/>
  </si>
  <si>
    <t>Close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>
      <selection activeCell="C20" sqref="C20"/>
    </sheetView>
  </sheetViews>
  <sheetFormatPr defaultRowHeight="18" x14ac:dyDescent="0.55000000000000004"/>
  <cols>
    <col min="3" max="3" width="20.58203125" customWidth="1"/>
  </cols>
  <sheetData>
    <row r="1" spans="1:8" x14ac:dyDescent="0.55000000000000004">
      <c r="A1" t="s">
        <v>15</v>
      </c>
    </row>
    <row r="5" spans="1:8" x14ac:dyDescent="0.55000000000000004">
      <c r="C5" t="s">
        <v>14</v>
      </c>
    </row>
    <row r="6" spans="1:8" x14ac:dyDescent="0.55000000000000004">
      <c r="C6" s="1"/>
      <c r="D6" s="4" t="s">
        <v>13</v>
      </c>
      <c r="E6" s="4"/>
      <c r="F6" s="4"/>
      <c r="G6" s="1"/>
    </row>
    <row r="7" spans="1:8" x14ac:dyDescent="0.55000000000000004">
      <c r="C7" s="3" t="s">
        <v>12</v>
      </c>
      <c r="D7" s="2">
        <v>1</v>
      </c>
      <c r="E7" s="2">
        <v>2</v>
      </c>
      <c r="F7" s="2">
        <v>3</v>
      </c>
      <c r="G7" s="1" t="s">
        <v>6</v>
      </c>
    </row>
    <row r="8" spans="1:8" x14ac:dyDescent="0.55000000000000004">
      <c r="C8" s="1" t="s">
        <v>11</v>
      </c>
      <c r="D8" s="1">
        <v>0.26200000000000001</v>
      </c>
      <c r="E8" s="1">
        <v>0.251</v>
      </c>
      <c r="F8" s="1">
        <v>0.26900000000000002</v>
      </c>
      <c r="G8" s="1">
        <f>AVERAGE(D8:F8)</f>
        <v>0.26066666666666666</v>
      </c>
    </row>
    <row r="9" spans="1:8" x14ac:dyDescent="0.55000000000000004">
      <c r="C9" s="1" t="s">
        <v>10</v>
      </c>
      <c r="D9" s="1">
        <v>0.20200000000000001</v>
      </c>
      <c r="E9" s="1">
        <v>0.14299999999999999</v>
      </c>
      <c r="F9" s="1">
        <v>0.158</v>
      </c>
      <c r="G9" s="1">
        <f>AVERAGE(D9:F9)</f>
        <v>0.16766666666666666</v>
      </c>
    </row>
    <row r="10" spans="1:8" x14ac:dyDescent="0.55000000000000004">
      <c r="C10" s="1" t="s">
        <v>9</v>
      </c>
      <c r="D10" s="1">
        <v>0.106</v>
      </c>
      <c r="E10" s="1">
        <v>0.17199999999999999</v>
      </c>
      <c r="F10" s="1">
        <v>0.161</v>
      </c>
      <c r="G10" s="1">
        <f>AVERAGE(D10:F10)</f>
        <v>0.14633333333333332</v>
      </c>
    </row>
    <row r="13" spans="1:8" x14ac:dyDescent="0.55000000000000004">
      <c r="C13" s="1"/>
      <c r="D13" s="4" t="s">
        <v>8</v>
      </c>
      <c r="E13" s="4"/>
      <c r="F13" s="4"/>
      <c r="G13" s="1"/>
      <c r="H13" s="1"/>
    </row>
    <row r="14" spans="1:8" x14ac:dyDescent="0.55000000000000004">
      <c r="C14" s="3" t="s">
        <v>7</v>
      </c>
      <c r="D14" s="2">
        <v>1</v>
      </c>
      <c r="E14" s="2">
        <v>2</v>
      </c>
      <c r="F14" s="2">
        <v>3</v>
      </c>
      <c r="G14" s="1" t="s">
        <v>6</v>
      </c>
      <c r="H14" s="1" t="s">
        <v>5</v>
      </c>
    </row>
    <row r="15" spans="1:8" x14ac:dyDescent="0.55000000000000004">
      <c r="C15" s="1" t="s">
        <v>4</v>
      </c>
      <c r="D15" s="1">
        <v>92.73504273504274</v>
      </c>
      <c r="E15" s="1">
        <v>106.12535612535613</v>
      </c>
      <c r="F15" s="1">
        <v>101.13960113960114</v>
      </c>
      <c r="G15" s="1">
        <v>100</v>
      </c>
      <c r="H15" s="1">
        <v>4.7853495818349936</v>
      </c>
    </row>
    <row r="16" spans="1:8" x14ac:dyDescent="0.55000000000000004">
      <c r="C16" s="1" t="s">
        <v>3</v>
      </c>
      <c r="D16" s="1">
        <v>18.660968660968663</v>
      </c>
      <c r="E16" s="1">
        <v>17.87749287749288</v>
      </c>
      <c r="F16" s="1">
        <v>19.159544159544161</v>
      </c>
      <c r="G16" s="1">
        <v>18.566001899335237</v>
      </c>
      <c r="H16" s="1">
        <v>0.45698899703039275</v>
      </c>
    </row>
    <row r="17" spans="3:8" x14ac:dyDescent="0.55000000000000004">
      <c r="C17" s="1" t="s">
        <v>2</v>
      </c>
      <c r="D17" s="1">
        <v>14.387464387464387</v>
      </c>
      <c r="E17" s="1">
        <v>10.185185185185185</v>
      </c>
      <c r="F17" s="1">
        <v>11.253561253561255</v>
      </c>
      <c r="G17" s="1">
        <v>11.942070275403609</v>
      </c>
      <c r="H17" s="1">
        <v>1.5443965048435375</v>
      </c>
    </row>
    <row r="18" spans="3:8" x14ac:dyDescent="0.55000000000000004">
      <c r="C18" s="1" t="s">
        <v>1</v>
      </c>
      <c r="D18" s="1">
        <v>7.54985754985755</v>
      </c>
      <c r="E18" s="1">
        <v>12.250712250712251</v>
      </c>
      <c r="F18" s="1">
        <v>11.467236467236468</v>
      </c>
      <c r="G18" s="1">
        <v>10.422602089268755</v>
      </c>
      <c r="H18" s="1">
        <v>1.7808641817051847</v>
      </c>
    </row>
    <row r="20" spans="3:8" x14ac:dyDescent="0.55000000000000004">
      <c r="C20" t="s">
        <v>0</v>
      </c>
    </row>
  </sheetData>
  <mergeCells count="2">
    <mergeCell ref="D13:F13"/>
    <mergeCell ref="D6:F6"/>
  </mergeCells>
  <phoneticPr fontId="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 5B Close Fe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obm</dc:creator>
  <cp:lastModifiedBy>xobm</cp:lastModifiedBy>
  <dcterms:created xsi:type="dcterms:W3CDTF">2024-12-24T23:58:05Z</dcterms:created>
  <dcterms:modified xsi:type="dcterms:W3CDTF">2024-12-24T23:58:20Z</dcterms:modified>
</cp:coreProperties>
</file>